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10668" yWindow="1572" windowWidth="17376" windowHeight="9816" tabRatio="500"/>
  </bookViews>
  <sheets>
    <sheet name="info_samples.xls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" i="1" l="1"/>
  <c r="F18" i="1"/>
  <c r="E18" i="1"/>
  <c r="D18" i="1"/>
  <c r="C18" i="1"/>
</calcChain>
</file>

<file path=xl/sharedStrings.xml><?xml version="1.0" encoding="utf-8"?>
<sst xmlns="http://schemas.openxmlformats.org/spreadsheetml/2006/main" count="19" uniqueCount="19">
  <si>
    <t>Initial reads</t>
  </si>
  <si>
    <t>#reads after removal of replicates</t>
  </si>
  <si>
    <t>Average read length (bp)</t>
  </si>
  <si>
    <t>#peptides predicted on reads</t>
  </si>
  <si>
    <t>#peptides with match to KEGG (E-value &lt; 1e-5)</t>
  </si>
  <si>
    <t>Total</t>
  </si>
  <si>
    <t>AFR001</t>
  </si>
  <si>
    <t>AFR002</t>
  </si>
  <si>
    <t>AFR003</t>
  </si>
  <si>
    <t>AFR004</t>
  </si>
  <si>
    <t>AFR005</t>
  </si>
  <si>
    <t>AFR006</t>
  </si>
  <si>
    <t>AFR007</t>
  </si>
  <si>
    <t>AFR008</t>
  </si>
  <si>
    <t>AFR009</t>
  </si>
  <si>
    <t>AFR010</t>
  </si>
  <si>
    <t>AFR011</t>
  </si>
  <si>
    <t>AFR012</t>
  </si>
  <si>
    <t>File S3:Number of metagenomic reads analyzed for all 12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FFFF00"/>
      </a:dk1>
      <a:lt1>
        <a:sysClr val="window" lastClr="000000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/>
  </sheetViews>
  <sheetFormatPr defaultColWidth="11" defaultRowHeight="15.6" x14ac:dyDescent="0.3"/>
  <cols>
    <col min="7" max="7" width="14.8984375" customWidth="1"/>
  </cols>
  <sheetData>
    <row r="1" spans="1:7" ht="23.4" x14ac:dyDescent="0.45">
      <c r="A1" s="2" t="s">
        <v>18</v>
      </c>
    </row>
    <row r="4" spans="1:7" s="1" customFormat="1" ht="46.8" x14ac:dyDescent="0.3"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</row>
    <row r="5" spans="1:7" x14ac:dyDescent="0.3">
      <c r="A5">
        <v>1</v>
      </c>
      <c r="B5" t="s">
        <v>6</v>
      </c>
      <c r="C5">
        <v>54511</v>
      </c>
      <c r="D5">
        <v>37365</v>
      </c>
      <c r="E5">
        <v>400.2</v>
      </c>
      <c r="F5">
        <v>39735</v>
      </c>
      <c r="G5">
        <v>13012</v>
      </c>
    </row>
    <row r="6" spans="1:7" x14ac:dyDescent="0.3">
      <c r="A6">
        <v>2</v>
      </c>
      <c r="B6" t="s">
        <v>7</v>
      </c>
      <c r="C6">
        <v>42869</v>
      </c>
      <c r="D6">
        <v>39714</v>
      </c>
      <c r="E6">
        <v>396.31</v>
      </c>
      <c r="F6">
        <v>42489</v>
      </c>
      <c r="G6">
        <v>25854</v>
      </c>
    </row>
    <row r="7" spans="1:7" x14ac:dyDescent="0.3">
      <c r="A7">
        <v>3</v>
      </c>
      <c r="B7" t="s">
        <v>8</v>
      </c>
      <c r="C7">
        <v>49566</v>
      </c>
      <c r="D7">
        <v>41644</v>
      </c>
      <c r="E7">
        <v>391.13</v>
      </c>
      <c r="F7">
        <v>44677</v>
      </c>
      <c r="G7">
        <v>22535</v>
      </c>
    </row>
    <row r="8" spans="1:7" x14ac:dyDescent="0.3">
      <c r="A8">
        <v>4</v>
      </c>
      <c r="B8" t="s">
        <v>9</v>
      </c>
      <c r="C8">
        <v>62489</v>
      </c>
      <c r="D8">
        <v>55963</v>
      </c>
      <c r="E8">
        <v>395.02</v>
      </c>
      <c r="F8">
        <v>60485</v>
      </c>
      <c r="G8">
        <v>32365</v>
      </c>
    </row>
    <row r="9" spans="1:7" x14ac:dyDescent="0.3">
      <c r="A9">
        <v>5</v>
      </c>
      <c r="B9" t="s">
        <v>10</v>
      </c>
      <c r="C9">
        <v>64766</v>
      </c>
      <c r="D9">
        <v>44402</v>
      </c>
      <c r="E9">
        <v>390.21</v>
      </c>
      <c r="F9">
        <v>47843</v>
      </c>
      <c r="G9">
        <v>23214</v>
      </c>
    </row>
    <row r="10" spans="1:7" x14ac:dyDescent="0.3">
      <c r="A10">
        <v>6</v>
      </c>
      <c r="B10" t="s">
        <v>11</v>
      </c>
      <c r="C10">
        <v>25067</v>
      </c>
      <c r="D10">
        <v>22591</v>
      </c>
      <c r="E10">
        <v>370.77</v>
      </c>
      <c r="F10">
        <v>23807</v>
      </c>
      <c r="G10">
        <v>12948</v>
      </c>
    </row>
    <row r="11" spans="1:7" x14ac:dyDescent="0.3">
      <c r="A11">
        <v>7</v>
      </c>
      <c r="B11" t="s">
        <v>12</v>
      </c>
      <c r="C11">
        <v>43961</v>
      </c>
      <c r="D11">
        <v>31369</v>
      </c>
      <c r="E11">
        <v>394.29</v>
      </c>
      <c r="F11">
        <v>33236</v>
      </c>
      <c r="G11">
        <v>5055</v>
      </c>
    </row>
    <row r="12" spans="1:7" x14ac:dyDescent="0.3">
      <c r="A12">
        <v>8</v>
      </c>
      <c r="B12" t="s">
        <v>13</v>
      </c>
      <c r="C12">
        <v>43763</v>
      </c>
      <c r="D12">
        <v>23776</v>
      </c>
      <c r="E12">
        <v>392.51</v>
      </c>
      <c r="F12">
        <v>25512</v>
      </c>
      <c r="G12">
        <v>6621</v>
      </c>
    </row>
    <row r="13" spans="1:7" x14ac:dyDescent="0.3">
      <c r="A13">
        <v>9</v>
      </c>
      <c r="B13" t="s">
        <v>14</v>
      </c>
      <c r="C13">
        <v>61605</v>
      </c>
      <c r="D13">
        <v>30850</v>
      </c>
      <c r="E13">
        <v>395.93</v>
      </c>
      <c r="F13">
        <v>32629</v>
      </c>
      <c r="G13">
        <v>5146</v>
      </c>
    </row>
    <row r="14" spans="1:7" x14ac:dyDescent="0.3">
      <c r="A14">
        <v>10</v>
      </c>
      <c r="B14" t="s">
        <v>15</v>
      </c>
      <c r="C14">
        <v>66625</v>
      </c>
      <c r="D14">
        <v>40193</v>
      </c>
      <c r="E14">
        <v>400.85</v>
      </c>
      <c r="F14">
        <v>42551</v>
      </c>
      <c r="G14">
        <v>10293</v>
      </c>
    </row>
    <row r="15" spans="1:7" x14ac:dyDescent="0.3">
      <c r="A15">
        <v>11</v>
      </c>
      <c r="B15" t="s">
        <v>16</v>
      </c>
      <c r="C15">
        <v>72251</v>
      </c>
      <c r="D15">
        <v>43489</v>
      </c>
      <c r="E15">
        <v>397.64</v>
      </c>
      <c r="F15">
        <v>45808</v>
      </c>
      <c r="G15">
        <v>17106</v>
      </c>
    </row>
    <row r="16" spans="1:7" x14ac:dyDescent="0.3">
      <c r="A16">
        <v>12</v>
      </c>
      <c r="B16" t="s">
        <v>17</v>
      </c>
      <c r="C16">
        <v>79029</v>
      </c>
      <c r="D16">
        <v>56973</v>
      </c>
      <c r="E16">
        <v>392.5</v>
      </c>
      <c r="F16">
        <v>60936</v>
      </c>
      <c r="G16">
        <v>29553</v>
      </c>
    </row>
    <row r="18" spans="2:7" x14ac:dyDescent="0.3">
      <c r="B18" t="s">
        <v>5</v>
      </c>
      <c r="C18">
        <f>SUM(C5:C16)</f>
        <v>666502</v>
      </c>
      <c r="D18">
        <f>SUM(D5:D16)</f>
        <v>468329</v>
      </c>
      <c r="E18">
        <f>AVERAGE(E5:E16)</f>
        <v>393.11333333333329</v>
      </c>
      <c r="F18">
        <f>SUM(F5:F16)</f>
        <v>499708</v>
      </c>
      <c r="G18">
        <f>SUM(G5:G16)</f>
        <v>203702</v>
      </c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fo_samples.x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rim, Hassan</cp:lastModifiedBy>
  <dcterms:created xsi:type="dcterms:W3CDTF">2013-02-18T04:39:53Z</dcterms:created>
  <dcterms:modified xsi:type="dcterms:W3CDTF">2013-11-04T18:20:17Z</dcterms:modified>
</cp:coreProperties>
</file>